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3300" yWindow="108" windowWidth="23256" windowHeight="13176" tabRatio="500" activeTab="1"/>
  </bookViews>
  <sheets>
    <sheet name="Fig10A" sheetId="5" r:id="rId1"/>
    <sheet name="Fig10B" sheetId="8" r:id="rId2"/>
  </sheets>
  <calcPr calcId="145621" concurrentCalc="0"/>
</workbook>
</file>

<file path=xl/calcChain.xml><?xml version="1.0" encoding="utf-8"?>
<calcChain xmlns="http://schemas.openxmlformats.org/spreadsheetml/2006/main">
  <c r="D69" i="8" l="1"/>
  <c r="C69" i="8"/>
  <c r="B69" i="8"/>
  <c r="D68" i="8"/>
  <c r="C68" i="8"/>
  <c r="B68" i="8"/>
  <c r="D67" i="8"/>
  <c r="C67" i="8"/>
  <c r="B67" i="8"/>
  <c r="D51" i="8"/>
  <c r="C51" i="8"/>
  <c r="B51" i="8"/>
  <c r="D50" i="8"/>
  <c r="C50" i="8"/>
  <c r="B50" i="8"/>
  <c r="D49" i="8"/>
  <c r="C49" i="8"/>
  <c r="B49" i="8"/>
  <c r="D33" i="8"/>
  <c r="C33" i="8"/>
  <c r="B33" i="8"/>
  <c r="D32" i="8"/>
  <c r="C32" i="8"/>
  <c r="B32" i="8"/>
  <c r="D31" i="8"/>
  <c r="C31" i="8"/>
  <c r="B31" i="8"/>
  <c r="D15" i="8"/>
  <c r="C15" i="8"/>
  <c r="B15" i="8"/>
  <c r="D14" i="8"/>
  <c r="C14" i="8"/>
  <c r="B14" i="8"/>
  <c r="D13" i="8"/>
  <c r="C13" i="8"/>
  <c r="B13" i="8"/>
  <c r="B70" i="8"/>
  <c r="D70" i="8"/>
  <c r="C70" i="8"/>
  <c r="B52" i="8"/>
  <c r="D52" i="8"/>
  <c r="C52" i="8"/>
  <c r="B34" i="8"/>
  <c r="D34" i="8"/>
  <c r="C34" i="8"/>
  <c r="B16" i="8"/>
  <c r="D16" i="8"/>
  <c r="C16" i="8"/>
  <c r="D69" i="5"/>
  <c r="D67" i="5"/>
  <c r="D70" i="5"/>
  <c r="C69" i="5"/>
  <c r="C67" i="5"/>
  <c r="C70" i="5"/>
  <c r="B69" i="5"/>
  <c r="B67" i="5"/>
  <c r="B70" i="5"/>
  <c r="D68" i="5"/>
  <c r="C68" i="5"/>
  <c r="B68" i="5"/>
  <c r="D51" i="5"/>
  <c r="D49" i="5"/>
  <c r="D52" i="5"/>
  <c r="C51" i="5"/>
  <c r="C49" i="5"/>
  <c r="C52" i="5"/>
  <c r="B51" i="5"/>
  <c r="B49" i="5"/>
  <c r="B52" i="5"/>
  <c r="D50" i="5"/>
  <c r="C50" i="5"/>
  <c r="B50" i="5"/>
  <c r="D33" i="5"/>
  <c r="D31" i="5"/>
  <c r="D34" i="5"/>
  <c r="C33" i="5"/>
  <c r="C31" i="5"/>
  <c r="C34" i="5"/>
  <c r="B33" i="5"/>
  <c r="B31" i="5"/>
  <c r="B34" i="5"/>
  <c r="D32" i="5"/>
  <c r="C32" i="5"/>
  <c r="B32" i="5"/>
  <c r="D15" i="5"/>
  <c r="D13" i="5"/>
  <c r="D16" i="5"/>
  <c r="C15" i="5"/>
  <c r="C13" i="5"/>
  <c r="C16" i="5"/>
  <c r="B15" i="5"/>
  <c r="B13" i="5"/>
  <c r="B16" i="5"/>
  <c r="D14" i="5"/>
  <c r="C14" i="5"/>
  <c r="B14" i="5"/>
</calcChain>
</file>

<file path=xl/sharedStrings.xml><?xml version="1.0" encoding="utf-8"?>
<sst xmlns="http://schemas.openxmlformats.org/spreadsheetml/2006/main" count="152" uniqueCount="25">
  <si>
    <t>sim 1</t>
  </si>
  <si>
    <t>sim 2</t>
  </si>
  <si>
    <t>sim 3</t>
  </si>
  <si>
    <t>sim 4</t>
  </si>
  <si>
    <t>sim 5</t>
  </si>
  <si>
    <t>sim 6</t>
  </si>
  <si>
    <t>sim 7</t>
  </si>
  <si>
    <t>sim 8</t>
  </si>
  <si>
    <t>sim 9</t>
  </si>
  <si>
    <t>sim 10</t>
  </si>
  <si>
    <t>Female FLNL</t>
  </si>
  <si>
    <t>count</t>
  </si>
  <si>
    <t>mean</t>
  </si>
  <si>
    <t>sd</t>
  </si>
  <si>
    <t>serr</t>
  </si>
  <si>
    <t>Female NLNL</t>
  </si>
  <si>
    <t>Male FLNL</t>
  </si>
  <si>
    <t>Male NLNL</t>
  </si>
  <si>
    <t>min 1</t>
  </si>
  <si>
    <t>min 2</t>
  </si>
  <si>
    <t>min 3</t>
  </si>
  <si>
    <t>ITRs per Trial</t>
  </si>
  <si>
    <t>0-10s</t>
  </si>
  <si>
    <t>10-20s</t>
  </si>
  <si>
    <t>20-3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6" fillId="0" borderId="0"/>
    <xf numFmtId="0" fontId="5" fillId="0" borderId="0"/>
    <xf numFmtId="0" fontId="4" fillId="0" borderId="0"/>
    <xf numFmtId="0" fontId="3" fillId="0" borderId="0"/>
    <xf numFmtId="0" fontId="2" fillId="0" borderId="0"/>
    <xf numFmtId="0" fontId="1" fillId="0" borderId="0"/>
  </cellStyleXfs>
  <cellXfs count="14">
    <xf numFmtId="0" fontId="0" fillId="0" borderId="0" xfId="0"/>
    <xf numFmtId="0" fontId="5" fillId="0" borderId="0" xfId="2"/>
    <xf numFmtId="0" fontId="7" fillId="0" borderId="0" xfId="2" applyFont="1"/>
    <xf numFmtId="0" fontId="5" fillId="2" borderId="0" xfId="2" applyFill="1"/>
    <xf numFmtId="0" fontId="0" fillId="2" borderId="0" xfId="0" applyFill="1"/>
    <xf numFmtId="0" fontId="2" fillId="0" borderId="0" xfId="5"/>
    <xf numFmtId="0" fontId="2" fillId="0" borderId="0" xfId="5"/>
    <xf numFmtId="0" fontId="2" fillId="0" borderId="0" xfId="5"/>
    <xf numFmtId="0" fontId="2" fillId="0" borderId="0" xfId="5"/>
    <xf numFmtId="0" fontId="1" fillId="0" borderId="0" xfId="6"/>
    <xf numFmtId="0" fontId="1" fillId="0" borderId="0" xfId="5" applyFont="1"/>
    <xf numFmtId="0" fontId="1" fillId="0" borderId="0" xfId="6"/>
    <xf numFmtId="0" fontId="1" fillId="0" borderId="0" xfId="6"/>
    <xf numFmtId="0" fontId="1" fillId="0" borderId="0" xfId="6"/>
  </cellXfs>
  <cellStyles count="7">
    <cellStyle name="Normal" xfId="0" builtinId="0"/>
    <cellStyle name="Normal 2" xfId="1"/>
    <cellStyle name="Normal 3" xfId="2"/>
    <cellStyle name="Normal 4" xfId="3"/>
    <cellStyle name="Normal 5" xfId="4"/>
    <cellStyle name="Normal 6" xfId="5"/>
    <cellStyle name="Normal 7" xfId="6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10A!$A$1</c:f>
              <c:strCache>
                <c:ptCount val="1"/>
                <c:pt idx="0">
                  <c:v>Female FLNL</c:v>
                </c:pt>
              </c:strCache>
            </c:strRef>
          </c:tx>
          <c:spPr>
            <a:pattFill prst="dkDnDiag">
              <a:fgClr>
                <a:srgbClr val="C0504D"/>
              </a:fgClr>
              <a:bgClr>
                <a:sysClr val="window" lastClr="FFFFFF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Fig10A!$B$16:$D$16</c:f>
                <c:numCache>
                  <c:formatCode>General</c:formatCode>
                  <c:ptCount val="3"/>
                  <c:pt idx="0">
                    <c:v>1.1357816691600544E-2</c:v>
                  </c:pt>
                  <c:pt idx="1">
                    <c:v>1.1527744310527041E-2</c:v>
                  </c:pt>
                  <c:pt idx="2">
                    <c:v>5.7348835113617521E-3</c:v>
                  </c:pt>
                </c:numCache>
              </c:numRef>
            </c:plus>
            <c:minus>
              <c:numRef>
                <c:f>Fig10A!$B$16:$D$16</c:f>
                <c:numCache>
                  <c:formatCode>General</c:formatCode>
                  <c:ptCount val="3"/>
                  <c:pt idx="0">
                    <c:v>1.1357816691600544E-2</c:v>
                  </c:pt>
                  <c:pt idx="1">
                    <c:v>1.1527744310527041E-2</c:v>
                  </c:pt>
                  <c:pt idx="2">
                    <c:v>5.7348835113617521E-3</c:v>
                  </c:pt>
                </c:numCache>
              </c:numRef>
            </c:minus>
          </c:errBars>
          <c:cat>
            <c:strRef>
              <c:f>Fig10A!$B$2:$D$2</c:f>
              <c:strCache>
                <c:ptCount val="3"/>
                <c:pt idx="0">
                  <c:v>0-10s</c:v>
                </c:pt>
                <c:pt idx="1">
                  <c:v>10-20s</c:v>
                </c:pt>
                <c:pt idx="2">
                  <c:v>20-30s</c:v>
                </c:pt>
              </c:strCache>
            </c:strRef>
          </c:cat>
          <c:val>
            <c:numRef>
              <c:f>Fig10A!$B$14:$D$14</c:f>
              <c:numCache>
                <c:formatCode>General</c:formatCode>
                <c:ptCount val="3"/>
                <c:pt idx="0">
                  <c:v>0.36299999999999999</c:v>
                </c:pt>
                <c:pt idx="1">
                  <c:v>0.33199999999999996</c:v>
                </c:pt>
                <c:pt idx="2">
                  <c:v>0.30799999999999994</c:v>
                </c:pt>
              </c:numCache>
            </c:numRef>
          </c:val>
        </c:ser>
        <c:ser>
          <c:idx val="1"/>
          <c:order val="1"/>
          <c:tx>
            <c:strRef>
              <c:f>Fig10A!$A$19</c:f>
              <c:strCache>
                <c:ptCount val="1"/>
                <c:pt idx="0">
                  <c:v>Female NLN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10A!$B$34:$D$34</c:f>
                <c:numCache>
                  <c:formatCode>General</c:formatCode>
                  <c:ptCount val="3"/>
                  <c:pt idx="0">
                    <c:v>9.8036274465684945E-3</c:v>
                  </c:pt>
                  <c:pt idx="1">
                    <c:v>7.6666666666666662E-3</c:v>
                  </c:pt>
                  <c:pt idx="2">
                    <c:v>7.6084748070088847E-3</c:v>
                  </c:pt>
                </c:numCache>
              </c:numRef>
            </c:plus>
            <c:minus>
              <c:numRef>
                <c:f>Fig10A!$B$34:$D$34</c:f>
                <c:numCache>
                  <c:formatCode>General</c:formatCode>
                  <c:ptCount val="3"/>
                  <c:pt idx="0">
                    <c:v>9.8036274465684945E-3</c:v>
                  </c:pt>
                  <c:pt idx="1">
                    <c:v>7.6666666666666662E-3</c:v>
                  </c:pt>
                  <c:pt idx="2">
                    <c:v>7.6084748070088847E-3</c:v>
                  </c:pt>
                </c:numCache>
              </c:numRef>
            </c:minus>
          </c:errBars>
          <c:cat>
            <c:strRef>
              <c:f>Fig10A!$B$2:$D$2</c:f>
              <c:strCache>
                <c:ptCount val="3"/>
                <c:pt idx="0">
                  <c:v>0-10s</c:v>
                </c:pt>
                <c:pt idx="1">
                  <c:v>10-20s</c:v>
                </c:pt>
                <c:pt idx="2">
                  <c:v>20-30s</c:v>
                </c:pt>
              </c:strCache>
            </c:strRef>
          </c:cat>
          <c:val>
            <c:numRef>
              <c:f>Fig10A!$B$32:$D$32</c:f>
              <c:numCache>
                <c:formatCode>General</c:formatCode>
                <c:ptCount val="3"/>
                <c:pt idx="0">
                  <c:v>0.38500000000000001</c:v>
                </c:pt>
                <c:pt idx="1">
                  <c:v>0.36099999999999999</c:v>
                </c:pt>
                <c:pt idx="2">
                  <c:v>0.32699999999999996</c:v>
                </c:pt>
              </c:numCache>
            </c:numRef>
          </c:val>
        </c:ser>
        <c:ser>
          <c:idx val="2"/>
          <c:order val="2"/>
          <c:tx>
            <c:strRef>
              <c:f>Fig10A!$A$37</c:f>
              <c:strCache>
                <c:ptCount val="1"/>
                <c:pt idx="0">
                  <c:v>Male FLNL</c:v>
                </c:pt>
              </c:strCache>
            </c:strRef>
          </c:tx>
          <c:spPr>
            <a:pattFill prst="dkDnDiag">
              <a:fgClr>
                <a:srgbClr val="4F81BD"/>
              </a:fgClr>
              <a:bgClr>
                <a:sysClr val="window" lastClr="FFFFFF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Fig10A!$B$52:$D$52</c:f>
                <c:numCache>
                  <c:formatCode>General</c:formatCode>
                  <c:ptCount val="3"/>
                  <c:pt idx="0">
                    <c:v>1.0873004286866801E-2</c:v>
                  </c:pt>
                  <c:pt idx="1">
                    <c:v>1.0246950765959635E-2</c:v>
                  </c:pt>
                  <c:pt idx="2">
                    <c:v>6.6749947981669389E-3</c:v>
                  </c:pt>
                </c:numCache>
              </c:numRef>
            </c:plus>
            <c:minus>
              <c:numRef>
                <c:f>Fig10A!$B$52:$D$52</c:f>
                <c:numCache>
                  <c:formatCode>General</c:formatCode>
                  <c:ptCount val="3"/>
                  <c:pt idx="0">
                    <c:v>1.0873004286866801E-2</c:v>
                  </c:pt>
                  <c:pt idx="1">
                    <c:v>1.0246950765959635E-2</c:v>
                  </c:pt>
                  <c:pt idx="2">
                    <c:v>6.6749947981669389E-3</c:v>
                  </c:pt>
                </c:numCache>
              </c:numRef>
            </c:minus>
          </c:errBars>
          <c:cat>
            <c:strRef>
              <c:f>Fig10A!$B$2:$D$2</c:f>
              <c:strCache>
                <c:ptCount val="3"/>
                <c:pt idx="0">
                  <c:v>0-10s</c:v>
                </c:pt>
                <c:pt idx="1">
                  <c:v>10-20s</c:v>
                </c:pt>
                <c:pt idx="2">
                  <c:v>20-30s</c:v>
                </c:pt>
              </c:strCache>
            </c:strRef>
          </c:cat>
          <c:val>
            <c:numRef>
              <c:f>Fig10A!$B$50:$D$50</c:f>
              <c:numCache>
                <c:formatCode>General</c:formatCode>
                <c:ptCount val="3"/>
                <c:pt idx="0">
                  <c:v>0.19599999999999998</c:v>
                </c:pt>
                <c:pt idx="1">
                  <c:v>0.17499999999999999</c:v>
                </c:pt>
                <c:pt idx="2">
                  <c:v>0.16299999999999998</c:v>
                </c:pt>
              </c:numCache>
            </c:numRef>
          </c:val>
        </c:ser>
        <c:ser>
          <c:idx val="3"/>
          <c:order val="3"/>
          <c:tx>
            <c:strRef>
              <c:f>Fig10A!$A$55</c:f>
              <c:strCache>
                <c:ptCount val="1"/>
                <c:pt idx="0">
                  <c:v>Male NLNL</c:v>
                </c:pt>
              </c:strCache>
            </c:strRef>
          </c:tx>
          <c:spPr>
            <a:solidFill>
              <a:srgbClr val="4F81B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10A!$B$70:$D$70</c:f>
                <c:numCache>
                  <c:formatCode>General</c:formatCode>
                  <c:ptCount val="3"/>
                  <c:pt idx="0">
                    <c:v>1.0306416555826878E-2</c:v>
                  </c:pt>
                  <c:pt idx="1">
                    <c:v>9.0431066441671124E-3</c:v>
                  </c:pt>
                  <c:pt idx="2">
                    <c:v>7.3711147958319973E-3</c:v>
                  </c:pt>
                </c:numCache>
              </c:numRef>
            </c:plus>
            <c:minus>
              <c:numRef>
                <c:f>Fig10A!$B$70:$D$70</c:f>
                <c:numCache>
                  <c:formatCode>General</c:formatCode>
                  <c:ptCount val="3"/>
                  <c:pt idx="0">
                    <c:v>1.0306416555826878E-2</c:v>
                  </c:pt>
                  <c:pt idx="1">
                    <c:v>9.0431066441671124E-3</c:v>
                  </c:pt>
                  <c:pt idx="2">
                    <c:v>7.3711147958319973E-3</c:v>
                  </c:pt>
                </c:numCache>
              </c:numRef>
            </c:minus>
          </c:errBars>
          <c:cat>
            <c:strRef>
              <c:f>Fig10A!$B$2:$D$2</c:f>
              <c:strCache>
                <c:ptCount val="3"/>
                <c:pt idx="0">
                  <c:v>0-10s</c:v>
                </c:pt>
                <c:pt idx="1">
                  <c:v>10-20s</c:v>
                </c:pt>
                <c:pt idx="2">
                  <c:v>20-30s</c:v>
                </c:pt>
              </c:strCache>
            </c:strRef>
          </c:cat>
          <c:val>
            <c:numRef>
              <c:f>Fig10A!$B$68:$D$68</c:f>
              <c:numCache>
                <c:formatCode>General</c:formatCode>
                <c:ptCount val="3"/>
                <c:pt idx="0">
                  <c:v>0.23799999999999999</c:v>
                </c:pt>
                <c:pt idx="1">
                  <c:v>0.20199999999999996</c:v>
                </c:pt>
                <c:pt idx="2">
                  <c:v>0.1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68480"/>
        <c:axId val="124089472"/>
      </c:barChart>
      <c:catAx>
        <c:axId val="50068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 b="0"/>
                  <a:t>Intertrial Interval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spPr>
          <a:ln w="95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="0"/>
            </a:pPr>
            <a:endParaRPr lang="en-US"/>
          </a:p>
        </c:txPr>
        <c:crossAx val="124089472"/>
        <c:crosses val="autoZero"/>
        <c:auto val="1"/>
        <c:lblAlgn val="ctr"/>
        <c:lblOffset val="100"/>
        <c:noMultiLvlLbl val="0"/>
      </c:catAx>
      <c:valAx>
        <c:axId val="124089472"/>
        <c:scaling>
          <c:orientation val="minMax"/>
          <c:max val="1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="0"/>
                  <a:t>Mean Responses per</a:t>
                </a:r>
                <a:r>
                  <a:rPr lang="en-US" sz="1600" b="0" baseline="0"/>
                  <a:t> Trial</a:t>
                </a:r>
                <a:endParaRPr lang="en-US" sz="1600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95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0"/>
            </a:pPr>
            <a:endParaRPr lang="en-US"/>
          </a:p>
        </c:txPr>
        <c:crossAx val="50068480"/>
        <c:crosses val="autoZero"/>
        <c:crossBetween val="between"/>
        <c:majorUnit val="0.5"/>
      </c:valAx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10B!$A$1</c:f>
              <c:strCache>
                <c:ptCount val="1"/>
                <c:pt idx="0">
                  <c:v>Female FLNL</c:v>
                </c:pt>
              </c:strCache>
            </c:strRef>
          </c:tx>
          <c:spPr>
            <a:pattFill prst="dkDnDiag">
              <a:fgClr>
                <a:srgbClr val="C0504D"/>
              </a:fgClr>
              <a:bgClr>
                <a:sysClr val="window" lastClr="FFFFFF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Fig10B!$B$16:$D$16</c:f>
                <c:numCache>
                  <c:formatCode>General</c:formatCode>
                  <c:ptCount val="3"/>
                  <c:pt idx="0">
                    <c:v>3.2641146494025657E-2</c:v>
                  </c:pt>
                  <c:pt idx="1">
                    <c:v>2.6591560900238849E-2</c:v>
                  </c:pt>
                  <c:pt idx="2">
                    <c:v>1.2688577540449518E-2</c:v>
                  </c:pt>
                </c:numCache>
              </c:numRef>
            </c:plus>
            <c:minus>
              <c:numRef>
                <c:f>Fig10B!$B$16:$D$16</c:f>
                <c:numCache>
                  <c:formatCode>General</c:formatCode>
                  <c:ptCount val="3"/>
                  <c:pt idx="0">
                    <c:v>3.2641146494025657E-2</c:v>
                  </c:pt>
                  <c:pt idx="1">
                    <c:v>2.6591560900238849E-2</c:v>
                  </c:pt>
                  <c:pt idx="2">
                    <c:v>1.2688577540449518E-2</c:v>
                  </c:pt>
                </c:numCache>
              </c:numRef>
            </c:minus>
          </c:errBars>
          <c:cat>
            <c:strRef>
              <c:f>Fig10B!$B$2:$D$2</c:f>
              <c:strCache>
                <c:ptCount val="3"/>
                <c:pt idx="0">
                  <c:v>min 1</c:v>
                </c:pt>
                <c:pt idx="1">
                  <c:v>min 2</c:v>
                </c:pt>
                <c:pt idx="2">
                  <c:v>min 3</c:v>
                </c:pt>
              </c:strCache>
            </c:strRef>
          </c:cat>
          <c:val>
            <c:numRef>
              <c:f>Fig10B!$B$14:$D$14</c:f>
              <c:numCache>
                <c:formatCode>General</c:formatCode>
                <c:ptCount val="3"/>
                <c:pt idx="0">
                  <c:v>1.2609999999999999</c:v>
                </c:pt>
                <c:pt idx="1">
                  <c:v>0.97399999999999998</c:v>
                </c:pt>
                <c:pt idx="2">
                  <c:v>0.81900000000000017</c:v>
                </c:pt>
              </c:numCache>
            </c:numRef>
          </c:val>
        </c:ser>
        <c:ser>
          <c:idx val="1"/>
          <c:order val="1"/>
          <c:tx>
            <c:strRef>
              <c:f>Fig10B!$A$19</c:f>
              <c:strCache>
                <c:ptCount val="1"/>
                <c:pt idx="0">
                  <c:v>Female NLN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10B!$B$34:$D$34</c:f>
                <c:numCache>
                  <c:formatCode>General</c:formatCode>
                  <c:ptCount val="3"/>
                  <c:pt idx="0">
                    <c:v>2.9410882339705478E-2</c:v>
                  </c:pt>
                  <c:pt idx="1">
                    <c:v>2.9606680927715543E-2</c:v>
                  </c:pt>
                  <c:pt idx="2">
                    <c:v>3.2930904093942413E-2</c:v>
                  </c:pt>
                </c:numCache>
              </c:numRef>
            </c:plus>
            <c:minus>
              <c:numRef>
                <c:f>Fig10B!$B$34:$D$34</c:f>
                <c:numCache>
                  <c:formatCode>General</c:formatCode>
                  <c:ptCount val="3"/>
                  <c:pt idx="0">
                    <c:v>2.9410882339705478E-2</c:v>
                  </c:pt>
                  <c:pt idx="1">
                    <c:v>2.9606680927715543E-2</c:v>
                  </c:pt>
                  <c:pt idx="2">
                    <c:v>3.2930904093942413E-2</c:v>
                  </c:pt>
                </c:numCache>
              </c:numRef>
            </c:minus>
          </c:errBars>
          <c:cat>
            <c:strRef>
              <c:f>Fig10B!$B$2:$D$2</c:f>
              <c:strCache>
                <c:ptCount val="3"/>
                <c:pt idx="0">
                  <c:v>min 1</c:v>
                </c:pt>
                <c:pt idx="1">
                  <c:v>min 2</c:v>
                </c:pt>
                <c:pt idx="2">
                  <c:v>min 3</c:v>
                </c:pt>
              </c:strCache>
            </c:strRef>
          </c:cat>
          <c:val>
            <c:numRef>
              <c:f>Fig10B!$B$32:$D$32</c:f>
              <c:numCache>
                <c:formatCode>General</c:formatCode>
                <c:ptCount val="3"/>
                <c:pt idx="0">
                  <c:v>1.345</c:v>
                </c:pt>
                <c:pt idx="1">
                  <c:v>1.0209999999999999</c:v>
                </c:pt>
                <c:pt idx="2">
                  <c:v>0.87000000000000011</c:v>
                </c:pt>
              </c:numCache>
            </c:numRef>
          </c:val>
        </c:ser>
        <c:ser>
          <c:idx val="2"/>
          <c:order val="2"/>
          <c:tx>
            <c:strRef>
              <c:f>Fig10B!$A$37</c:f>
              <c:strCache>
                <c:ptCount val="1"/>
                <c:pt idx="0">
                  <c:v>Male FLNL</c:v>
                </c:pt>
              </c:strCache>
            </c:strRef>
          </c:tx>
          <c:spPr>
            <a:pattFill prst="dkDnDiag">
              <a:fgClr>
                <a:srgbClr val="4F81BD"/>
              </a:fgClr>
              <a:bgClr>
                <a:sysClr val="window" lastClr="FFFFFF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Fig10B!$B$52:$D$52</c:f>
                <c:numCache>
                  <c:formatCode>General</c:formatCode>
                  <c:ptCount val="3"/>
                  <c:pt idx="0">
                    <c:v>2.1228911104120875E-2</c:v>
                  </c:pt>
                  <c:pt idx="1">
                    <c:v>2.4677925358506485E-2</c:v>
                  </c:pt>
                  <c:pt idx="2">
                    <c:v>1.8607047649270472E-2</c:v>
                  </c:pt>
                </c:numCache>
              </c:numRef>
            </c:plus>
            <c:minus>
              <c:numRef>
                <c:f>Fig10B!$B$52:$D$52</c:f>
                <c:numCache>
                  <c:formatCode>General</c:formatCode>
                  <c:ptCount val="3"/>
                  <c:pt idx="0">
                    <c:v>2.1228911104120875E-2</c:v>
                  </c:pt>
                  <c:pt idx="1">
                    <c:v>2.4677925358506485E-2</c:v>
                  </c:pt>
                  <c:pt idx="2">
                    <c:v>1.8607047649270472E-2</c:v>
                  </c:pt>
                </c:numCache>
              </c:numRef>
            </c:minus>
          </c:errBars>
          <c:cat>
            <c:strRef>
              <c:f>Fig10B!$B$2:$D$2</c:f>
              <c:strCache>
                <c:ptCount val="3"/>
                <c:pt idx="0">
                  <c:v>min 1</c:v>
                </c:pt>
                <c:pt idx="1">
                  <c:v>min 2</c:v>
                </c:pt>
                <c:pt idx="2">
                  <c:v>min 3</c:v>
                </c:pt>
              </c:strCache>
            </c:strRef>
          </c:cat>
          <c:val>
            <c:numRef>
              <c:f>Fig10B!$B$50:$D$50</c:f>
              <c:numCache>
                <c:formatCode>General</c:formatCode>
                <c:ptCount val="3"/>
                <c:pt idx="0">
                  <c:v>0.96800000000000019</c:v>
                </c:pt>
                <c:pt idx="1">
                  <c:v>0.72699999999999998</c:v>
                </c:pt>
                <c:pt idx="2">
                  <c:v>0.62799999999999989</c:v>
                </c:pt>
              </c:numCache>
            </c:numRef>
          </c:val>
        </c:ser>
        <c:ser>
          <c:idx val="3"/>
          <c:order val="3"/>
          <c:tx>
            <c:strRef>
              <c:f>Fig10B!$A$55</c:f>
              <c:strCache>
                <c:ptCount val="1"/>
                <c:pt idx="0">
                  <c:v>Male NLNL</c:v>
                </c:pt>
              </c:strCache>
            </c:strRef>
          </c:tx>
          <c:spPr>
            <a:solidFill>
              <a:srgbClr val="4F81BD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10B!$B$70:$D$70</c:f>
                <c:numCache>
                  <c:formatCode>General</c:formatCode>
                  <c:ptCount val="3"/>
                  <c:pt idx="0">
                    <c:v>3.7623869492060119E-2</c:v>
                  </c:pt>
                  <c:pt idx="1">
                    <c:v>2.7424644229435299E-2</c:v>
                  </c:pt>
                  <c:pt idx="2">
                    <c:v>2.4722908854384728E-2</c:v>
                  </c:pt>
                </c:numCache>
              </c:numRef>
            </c:plus>
            <c:minus>
              <c:numRef>
                <c:f>Fig10B!$B$70:$D$70</c:f>
                <c:numCache>
                  <c:formatCode>General</c:formatCode>
                  <c:ptCount val="3"/>
                  <c:pt idx="0">
                    <c:v>3.7623869492060119E-2</c:v>
                  </c:pt>
                  <c:pt idx="1">
                    <c:v>2.7424644229435299E-2</c:v>
                  </c:pt>
                  <c:pt idx="2">
                    <c:v>2.4722908854384728E-2</c:v>
                  </c:pt>
                </c:numCache>
              </c:numRef>
            </c:minus>
          </c:errBars>
          <c:cat>
            <c:strRef>
              <c:f>Fig10B!$B$2:$D$2</c:f>
              <c:strCache>
                <c:ptCount val="3"/>
                <c:pt idx="0">
                  <c:v>min 1</c:v>
                </c:pt>
                <c:pt idx="1">
                  <c:v>min 2</c:v>
                </c:pt>
                <c:pt idx="2">
                  <c:v>min 3</c:v>
                </c:pt>
              </c:strCache>
            </c:strRef>
          </c:cat>
          <c:val>
            <c:numRef>
              <c:f>Fig10B!$B$68:$D$68</c:f>
              <c:numCache>
                <c:formatCode>General</c:formatCode>
                <c:ptCount val="3"/>
                <c:pt idx="0">
                  <c:v>0.87999999999999989</c:v>
                </c:pt>
                <c:pt idx="1">
                  <c:v>0.63100000000000001</c:v>
                </c:pt>
                <c:pt idx="2">
                  <c:v>0.533000000000000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789120"/>
        <c:axId val="124802944"/>
      </c:barChart>
      <c:catAx>
        <c:axId val="124789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 b="0"/>
                  <a:t>Intertrial</a:t>
                </a:r>
                <a:r>
                  <a:rPr lang="en-US" sz="1600" b="0" baseline="0"/>
                  <a:t> Interval</a:t>
                </a:r>
                <a:endParaRPr lang="en-US" sz="1600" b="0"/>
              </a:p>
            </c:rich>
          </c:tx>
          <c:layout/>
          <c:overlay val="0"/>
        </c:title>
        <c:majorTickMark val="out"/>
        <c:minorTickMark val="none"/>
        <c:tickLblPos val="nextTo"/>
        <c:spPr>
          <a:ln w="95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600" b="0"/>
            </a:pPr>
            <a:endParaRPr lang="en-US"/>
          </a:p>
        </c:txPr>
        <c:crossAx val="124802944"/>
        <c:crosses val="autoZero"/>
        <c:auto val="1"/>
        <c:lblAlgn val="ctr"/>
        <c:lblOffset val="100"/>
        <c:noMultiLvlLbl val="0"/>
      </c:catAx>
      <c:valAx>
        <c:axId val="124802944"/>
        <c:scaling>
          <c:orientation val="minMax"/>
          <c:max val="1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="0"/>
                  <a:t>Mean Responses per</a:t>
                </a:r>
                <a:r>
                  <a:rPr lang="en-US" sz="1600" b="0" baseline="0"/>
                  <a:t> Trial</a:t>
                </a:r>
                <a:endParaRPr lang="en-US" sz="1600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952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 b="0"/>
            </a:pPr>
            <a:endParaRPr lang="en-US"/>
          </a:p>
        </c:txPr>
        <c:crossAx val="124789120"/>
        <c:crosses val="autoZero"/>
        <c:crossBetween val="between"/>
        <c:majorUnit val="0.5"/>
      </c:valAx>
    </c:plotArea>
    <c:legend>
      <c:legendPos val="b"/>
      <c:layout/>
      <c:overlay val="0"/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4</xdr:colOff>
      <xdr:row>3</xdr:row>
      <xdr:rowOff>109537</xdr:rowOff>
    </xdr:from>
    <xdr:to>
      <xdr:col>12</xdr:col>
      <xdr:colOff>245744</xdr:colOff>
      <xdr:row>26</xdr:row>
      <xdr:rowOff>2245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4</xdr:colOff>
      <xdr:row>3</xdr:row>
      <xdr:rowOff>109537</xdr:rowOff>
    </xdr:from>
    <xdr:to>
      <xdr:col>12</xdr:col>
      <xdr:colOff>245744</xdr:colOff>
      <xdr:row>26</xdr:row>
      <xdr:rowOff>2245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zoomScale="90" zoomScaleNormal="90" workbookViewId="0">
      <selection activeCell="E9" sqref="E9"/>
    </sheetView>
  </sheetViews>
  <sheetFormatPr defaultRowHeight="12.6" x14ac:dyDescent="0.2"/>
  <sheetData>
    <row r="1" spans="1:4" ht="14.4" x14ac:dyDescent="0.3">
      <c r="A1" s="2" t="s">
        <v>10</v>
      </c>
      <c r="B1" s="1"/>
      <c r="C1" s="1"/>
      <c r="D1" s="1"/>
    </row>
    <row r="2" spans="1:4" ht="14.4" x14ac:dyDescent="0.3">
      <c r="A2" s="5" t="s">
        <v>21</v>
      </c>
      <c r="B2" s="10" t="s">
        <v>22</v>
      </c>
      <c r="C2" s="10" t="s">
        <v>23</v>
      </c>
      <c r="D2" s="10" t="s">
        <v>24</v>
      </c>
    </row>
    <row r="3" spans="1:4" ht="14.4" x14ac:dyDescent="0.3">
      <c r="A3" s="5" t="s">
        <v>0</v>
      </c>
      <c r="B3" s="5">
        <v>0.34</v>
      </c>
      <c r="C3" s="5">
        <v>0.35</v>
      </c>
      <c r="D3" s="5">
        <v>0.28999999999999998</v>
      </c>
    </row>
    <row r="4" spans="1:4" ht="14.4" x14ac:dyDescent="0.3">
      <c r="A4" s="5" t="s">
        <v>1</v>
      </c>
      <c r="B4" s="5">
        <v>0.41</v>
      </c>
      <c r="C4" s="5">
        <v>0.38</v>
      </c>
      <c r="D4" s="5">
        <v>0.32</v>
      </c>
    </row>
    <row r="5" spans="1:4" ht="14.4" x14ac:dyDescent="0.3">
      <c r="A5" s="5" t="s">
        <v>2</v>
      </c>
      <c r="B5" s="5">
        <v>0.33</v>
      </c>
      <c r="C5" s="5">
        <v>0.33</v>
      </c>
      <c r="D5" s="5">
        <v>0.3</v>
      </c>
    </row>
    <row r="6" spans="1:4" ht="14.4" x14ac:dyDescent="0.3">
      <c r="A6" s="5" t="s">
        <v>3</v>
      </c>
      <c r="B6" s="5">
        <v>0.31</v>
      </c>
      <c r="C6" s="5">
        <v>0.28999999999999998</v>
      </c>
      <c r="D6" s="5">
        <v>0.3</v>
      </c>
    </row>
    <row r="7" spans="1:4" ht="14.4" x14ac:dyDescent="0.3">
      <c r="A7" s="5" t="s">
        <v>4</v>
      </c>
      <c r="B7" s="5">
        <v>0.38</v>
      </c>
      <c r="C7" s="5">
        <v>0.35</v>
      </c>
      <c r="D7" s="5">
        <v>0.35</v>
      </c>
    </row>
    <row r="8" spans="1:4" ht="14.4" x14ac:dyDescent="0.3">
      <c r="A8" s="5" t="s">
        <v>5</v>
      </c>
      <c r="B8" s="5">
        <v>0.37</v>
      </c>
      <c r="C8" s="5">
        <v>0.36</v>
      </c>
      <c r="D8" s="5">
        <v>0.32</v>
      </c>
    </row>
    <row r="9" spans="1:4" ht="14.4" x14ac:dyDescent="0.3">
      <c r="A9" s="5" t="s">
        <v>6</v>
      </c>
      <c r="B9" s="5">
        <v>0.33</v>
      </c>
      <c r="C9" s="5">
        <v>0.3</v>
      </c>
      <c r="D9" s="5">
        <v>0.28999999999999998</v>
      </c>
    </row>
    <row r="10" spans="1:4" ht="14.4" x14ac:dyDescent="0.3">
      <c r="A10" s="5" t="s">
        <v>7</v>
      </c>
      <c r="B10" s="5">
        <v>0.36</v>
      </c>
      <c r="C10" s="5">
        <v>0.27</v>
      </c>
      <c r="D10" s="5">
        <v>0.3</v>
      </c>
    </row>
    <row r="11" spans="1:4" ht="14.4" x14ac:dyDescent="0.3">
      <c r="A11" s="5" t="s">
        <v>8</v>
      </c>
      <c r="B11" s="5">
        <v>0.38</v>
      </c>
      <c r="C11" s="5">
        <v>0.32</v>
      </c>
      <c r="D11" s="5">
        <v>0.3</v>
      </c>
    </row>
    <row r="12" spans="1:4" ht="14.4" x14ac:dyDescent="0.3">
      <c r="A12" s="5" t="s">
        <v>9</v>
      </c>
      <c r="B12" s="5">
        <v>0.42</v>
      </c>
      <c r="C12" s="5">
        <v>0.37</v>
      </c>
      <c r="D12" s="5">
        <v>0.31</v>
      </c>
    </row>
    <row r="13" spans="1:4" ht="14.4" x14ac:dyDescent="0.3">
      <c r="A13" s="3" t="s">
        <v>11</v>
      </c>
      <c r="B13" s="3">
        <f>COUNT(B3:B12)</f>
        <v>10</v>
      </c>
      <c r="C13" s="3">
        <f>COUNT(C3:C12)</f>
        <v>10</v>
      </c>
      <c r="D13" s="3">
        <f>COUNT(D3:D12)</f>
        <v>10</v>
      </c>
    </row>
    <row r="14" spans="1:4" ht="14.4" x14ac:dyDescent="0.3">
      <c r="A14" s="3" t="s">
        <v>12</v>
      </c>
      <c r="B14" s="4">
        <f>AVERAGE(B3:B12)</f>
        <v>0.36299999999999999</v>
      </c>
      <c r="C14" s="4">
        <f t="shared" ref="C14:D14" si="0">AVERAGE(C3:C12)</f>
        <v>0.33199999999999996</v>
      </c>
      <c r="D14" s="4">
        <f t="shared" si="0"/>
        <v>0.30799999999999994</v>
      </c>
    </row>
    <row r="15" spans="1:4" ht="14.4" x14ac:dyDescent="0.3">
      <c r="A15" s="3" t="s">
        <v>13</v>
      </c>
      <c r="B15" s="4">
        <f>STDEV(B3:B12)</f>
        <v>3.5916569992135931E-2</v>
      </c>
      <c r="C15" s="4">
        <f t="shared" ref="C15:D15" si="1">STDEV(C3:C12)</f>
        <v>3.6453928305312799E-2</v>
      </c>
      <c r="D15" s="4">
        <f t="shared" si="1"/>
        <v>1.8135294011647263E-2</v>
      </c>
    </row>
    <row r="16" spans="1:4" ht="14.4" x14ac:dyDescent="0.3">
      <c r="A16" s="3" t="s">
        <v>14</v>
      </c>
      <c r="B16" s="4">
        <f>B15/SQRT(B13)</f>
        <v>1.1357816691600544E-2</v>
      </c>
      <c r="C16" s="4">
        <f t="shared" ref="C16:D16" si="2">C15/SQRT(C13)</f>
        <v>1.1527744310527041E-2</v>
      </c>
      <c r="D16" s="4">
        <f t="shared" si="2"/>
        <v>5.7348835113617521E-3</v>
      </c>
    </row>
    <row r="19" spans="1:4" ht="14.4" x14ac:dyDescent="0.3">
      <c r="A19" s="2" t="s">
        <v>15</v>
      </c>
      <c r="B19" s="1"/>
      <c r="C19" s="1"/>
      <c r="D19" s="1"/>
    </row>
    <row r="20" spans="1:4" ht="14.4" x14ac:dyDescent="0.3">
      <c r="A20" s="6" t="s">
        <v>21</v>
      </c>
      <c r="B20" s="6" t="s">
        <v>18</v>
      </c>
      <c r="C20" s="6" t="s">
        <v>19</v>
      </c>
      <c r="D20" s="6" t="s">
        <v>20</v>
      </c>
    </row>
    <row r="21" spans="1:4" ht="14.4" x14ac:dyDescent="0.3">
      <c r="A21" s="6" t="s">
        <v>0</v>
      </c>
      <c r="B21" s="6">
        <v>0.42</v>
      </c>
      <c r="C21" s="6">
        <v>0.36</v>
      </c>
      <c r="D21" s="6">
        <v>0.33</v>
      </c>
    </row>
    <row r="22" spans="1:4" ht="14.4" x14ac:dyDescent="0.3">
      <c r="A22" s="6" t="s">
        <v>1</v>
      </c>
      <c r="B22" s="6">
        <v>0.37</v>
      </c>
      <c r="C22" s="6">
        <v>0.4</v>
      </c>
      <c r="D22" s="6">
        <v>0.31</v>
      </c>
    </row>
    <row r="23" spans="1:4" ht="14.4" x14ac:dyDescent="0.3">
      <c r="A23" s="6" t="s">
        <v>2</v>
      </c>
      <c r="B23" s="6">
        <v>0.45</v>
      </c>
      <c r="C23" s="6">
        <v>0.37</v>
      </c>
      <c r="D23" s="6">
        <v>0.37</v>
      </c>
    </row>
    <row r="24" spans="1:4" ht="14.4" x14ac:dyDescent="0.3">
      <c r="A24" s="6" t="s">
        <v>3</v>
      </c>
      <c r="B24" s="6">
        <v>0.36</v>
      </c>
      <c r="C24" s="6">
        <v>0.35</v>
      </c>
      <c r="D24" s="6">
        <v>0.32</v>
      </c>
    </row>
    <row r="25" spans="1:4" ht="14.4" x14ac:dyDescent="0.3">
      <c r="A25" s="6" t="s">
        <v>4</v>
      </c>
      <c r="B25" s="6">
        <v>0.39</v>
      </c>
      <c r="C25" s="6">
        <v>0.34</v>
      </c>
      <c r="D25" s="6">
        <v>0.36</v>
      </c>
    </row>
    <row r="26" spans="1:4" ht="14.4" x14ac:dyDescent="0.3">
      <c r="A26" s="6" t="s">
        <v>5</v>
      </c>
      <c r="B26" s="6">
        <v>0.39</v>
      </c>
      <c r="C26" s="6">
        <v>0.33</v>
      </c>
      <c r="D26" s="6">
        <v>0.34</v>
      </c>
    </row>
    <row r="27" spans="1:4" ht="14.4" x14ac:dyDescent="0.3">
      <c r="A27" s="6" t="s">
        <v>6</v>
      </c>
      <c r="B27" s="6">
        <v>0.38</v>
      </c>
      <c r="C27" s="6">
        <v>0.34</v>
      </c>
      <c r="D27" s="6">
        <v>0.28999999999999998</v>
      </c>
    </row>
    <row r="28" spans="1:4" ht="14.4" x14ac:dyDescent="0.3">
      <c r="A28" s="6" t="s">
        <v>7</v>
      </c>
      <c r="B28" s="6">
        <v>0.38</v>
      </c>
      <c r="C28" s="6">
        <v>0.37</v>
      </c>
      <c r="D28" s="6">
        <v>0.32</v>
      </c>
    </row>
    <row r="29" spans="1:4" ht="14.4" x14ac:dyDescent="0.3">
      <c r="A29" s="6" t="s">
        <v>8</v>
      </c>
      <c r="B29" s="6">
        <v>0.37</v>
      </c>
      <c r="C29" s="6">
        <v>0.4</v>
      </c>
      <c r="D29" s="6">
        <v>0.31</v>
      </c>
    </row>
    <row r="30" spans="1:4" ht="14.4" x14ac:dyDescent="0.3">
      <c r="A30" s="6" t="s">
        <v>9</v>
      </c>
      <c r="B30" s="6">
        <v>0.34</v>
      </c>
      <c r="C30" s="6">
        <v>0.35</v>
      </c>
      <c r="D30" s="6">
        <v>0.32</v>
      </c>
    </row>
    <row r="31" spans="1:4" ht="14.4" x14ac:dyDescent="0.3">
      <c r="A31" s="3" t="s">
        <v>11</v>
      </c>
      <c r="B31" s="3">
        <f>COUNT(B21:B30)</f>
        <v>10</v>
      </c>
      <c r="C31" s="3">
        <f>COUNT(C21:C30)</f>
        <v>10</v>
      </c>
      <c r="D31" s="3">
        <f>COUNT(D21:D30)</f>
        <v>10</v>
      </c>
    </row>
    <row r="32" spans="1:4" ht="14.4" x14ac:dyDescent="0.3">
      <c r="A32" s="3" t="s">
        <v>12</v>
      </c>
      <c r="B32" s="4">
        <f>AVERAGE(B21:B30)</f>
        <v>0.38500000000000001</v>
      </c>
      <c r="C32" s="4">
        <f t="shared" ref="C32:D32" si="3">AVERAGE(C21:C30)</f>
        <v>0.36099999999999999</v>
      </c>
      <c r="D32" s="4">
        <f t="shared" si="3"/>
        <v>0.32699999999999996</v>
      </c>
    </row>
    <row r="33" spans="1:4" ht="14.4" x14ac:dyDescent="0.3">
      <c r="A33" s="3" t="s">
        <v>13</v>
      </c>
      <c r="B33" s="4">
        <f>STDEV(B21:B30)</f>
        <v>3.1001792062897122E-2</v>
      </c>
      <c r="C33" s="4">
        <f t="shared" ref="C33:D33" si="4">STDEV(C21:C30)</f>
        <v>2.4244128727957576E-2</v>
      </c>
      <c r="D33" s="4">
        <f t="shared" si="4"/>
        <v>2.4060109910158119E-2</v>
      </c>
    </row>
    <row r="34" spans="1:4" ht="14.4" x14ac:dyDescent="0.3">
      <c r="A34" s="3" t="s">
        <v>14</v>
      </c>
      <c r="B34" s="4">
        <f>B33/SQRT(B31)</f>
        <v>9.8036274465684945E-3</v>
      </c>
      <c r="C34" s="4">
        <f t="shared" ref="C34:D34" si="5">C33/SQRT(C31)</f>
        <v>7.6666666666666662E-3</v>
      </c>
      <c r="D34" s="4">
        <f t="shared" si="5"/>
        <v>7.6084748070088847E-3</v>
      </c>
    </row>
    <row r="37" spans="1:4" ht="14.4" x14ac:dyDescent="0.3">
      <c r="A37" s="2" t="s">
        <v>16</v>
      </c>
      <c r="B37" s="1"/>
      <c r="C37" s="1"/>
      <c r="D37" s="1"/>
    </row>
    <row r="38" spans="1:4" ht="14.4" x14ac:dyDescent="0.3">
      <c r="A38" s="7" t="s">
        <v>21</v>
      </c>
      <c r="B38" s="7" t="s">
        <v>18</v>
      </c>
      <c r="C38" s="7" t="s">
        <v>19</v>
      </c>
      <c r="D38" s="7" t="s">
        <v>20</v>
      </c>
    </row>
    <row r="39" spans="1:4" ht="14.4" x14ac:dyDescent="0.3">
      <c r="A39" s="7" t="s">
        <v>0</v>
      </c>
      <c r="B39" s="7">
        <v>0.26</v>
      </c>
      <c r="C39" s="7">
        <v>0.2</v>
      </c>
      <c r="D39" s="7">
        <v>0.17</v>
      </c>
    </row>
    <row r="40" spans="1:4" ht="14.4" x14ac:dyDescent="0.3">
      <c r="A40" s="7" t="s">
        <v>1</v>
      </c>
      <c r="B40" s="7">
        <v>0.16</v>
      </c>
      <c r="C40" s="7">
        <v>0.12</v>
      </c>
      <c r="D40" s="7">
        <v>0.13</v>
      </c>
    </row>
    <row r="41" spans="1:4" ht="14.4" x14ac:dyDescent="0.3">
      <c r="A41" s="7" t="s">
        <v>2</v>
      </c>
      <c r="B41" s="7">
        <v>0.21</v>
      </c>
      <c r="C41" s="7">
        <v>0.19</v>
      </c>
      <c r="D41" s="7">
        <v>0.16</v>
      </c>
    </row>
    <row r="42" spans="1:4" ht="14.4" x14ac:dyDescent="0.3">
      <c r="A42" s="7" t="s">
        <v>3</v>
      </c>
      <c r="B42" s="7">
        <v>0.22</v>
      </c>
      <c r="C42" s="7">
        <v>0.19</v>
      </c>
      <c r="D42" s="7">
        <v>0.2</v>
      </c>
    </row>
    <row r="43" spans="1:4" ht="14.4" x14ac:dyDescent="0.3">
      <c r="A43" s="7" t="s">
        <v>4</v>
      </c>
      <c r="B43" s="7">
        <v>0.16</v>
      </c>
      <c r="C43" s="7">
        <v>0.12</v>
      </c>
      <c r="D43" s="7">
        <v>0.14000000000000001</v>
      </c>
    </row>
    <row r="44" spans="1:4" ht="14.4" x14ac:dyDescent="0.3">
      <c r="A44" s="7" t="s">
        <v>5</v>
      </c>
      <c r="B44" s="7">
        <v>0.17</v>
      </c>
      <c r="C44" s="7">
        <v>0.22</v>
      </c>
      <c r="D44" s="7">
        <v>0.18</v>
      </c>
    </row>
    <row r="45" spans="1:4" ht="14.4" x14ac:dyDescent="0.3">
      <c r="A45" s="7" t="s">
        <v>6</v>
      </c>
      <c r="B45" s="7">
        <v>0.23</v>
      </c>
      <c r="C45" s="7">
        <v>0.17</v>
      </c>
      <c r="D45" s="7">
        <v>0.18</v>
      </c>
    </row>
    <row r="46" spans="1:4" ht="14.4" x14ac:dyDescent="0.3">
      <c r="A46" s="7" t="s">
        <v>7</v>
      </c>
      <c r="B46" s="7">
        <v>0.16</v>
      </c>
      <c r="C46" s="7">
        <v>0.19</v>
      </c>
      <c r="D46" s="7">
        <v>0.15</v>
      </c>
    </row>
    <row r="47" spans="1:4" ht="14.4" x14ac:dyDescent="0.3">
      <c r="A47" s="7" t="s">
        <v>8</v>
      </c>
      <c r="B47" s="7">
        <v>0.2</v>
      </c>
      <c r="C47" s="7">
        <v>0.17</v>
      </c>
      <c r="D47" s="7">
        <v>0.17</v>
      </c>
    </row>
    <row r="48" spans="1:4" ht="14.4" x14ac:dyDescent="0.3">
      <c r="A48" s="7" t="s">
        <v>9</v>
      </c>
      <c r="B48" s="7">
        <v>0.19</v>
      </c>
      <c r="C48" s="7">
        <v>0.18</v>
      </c>
      <c r="D48" s="7">
        <v>0.15</v>
      </c>
    </row>
    <row r="49" spans="1:4" ht="14.4" x14ac:dyDescent="0.3">
      <c r="A49" s="3" t="s">
        <v>11</v>
      </c>
      <c r="B49" s="3">
        <f>COUNT(B39:B48)</f>
        <v>10</v>
      </c>
      <c r="C49" s="3">
        <f>COUNT(C39:C48)</f>
        <v>10</v>
      </c>
      <c r="D49" s="3">
        <f>COUNT(D39:D48)</f>
        <v>10</v>
      </c>
    </row>
    <row r="50" spans="1:4" ht="14.4" x14ac:dyDescent="0.3">
      <c r="A50" s="3" t="s">
        <v>12</v>
      </c>
      <c r="B50" s="4">
        <f>AVERAGE(B39:B48)</f>
        <v>0.19599999999999998</v>
      </c>
      <c r="C50" s="4">
        <f t="shared" ref="C50:D50" si="6">AVERAGE(C39:C48)</f>
        <v>0.17499999999999999</v>
      </c>
      <c r="D50" s="4">
        <f t="shared" si="6"/>
        <v>0.16299999999999998</v>
      </c>
    </row>
    <row r="51" spans="1:4" ht="14.4" x14ac:dyDescent="0.3">
      <c r="A51" s="3" t="s">
        <v>13</v>
      </c>
      <c r="B51" s="4">
        <f>STDEV(B39:B48)</f>
        <v>3.4383458555273909E-2</v>
      </c>
      <c r="C51" s="4">
        <f t="shared" ref="C51:D51" si="7">STDEV(C39:C48)</f>
        <v>3.2403703492039422E-2</v>
      </c>
      <c r="D51" s="4">
        <f t="shared" si="7"/>
        <v>2.1108186931983453E-2</v>
      </c>
    </row>
    <row r="52" spans="1:4" ht="14.4" x14ac:dyDescent="0.3">
      <c r="A52" s="3" t="s">
        <v>14</v>
      </c>
      <c r="B52" s="4">
        <f>B51/SQRT(B49)</f>
        <v>1.0873004286866801E-2</v>
      </c>
      <c r="C52" s="4">
        <f t="shared" ref="C52:D52" si="8">C51/SQRT(C49)</f>
        <v>1.0246950765959635E-2</v>
      </c>
      <c r="D52" s="4">
        <f t="shared" si="8"/>
        <v>6.6749947981669389E-3</v>
      </c>
    </row>
    <row r="55" spans="1:4" ht="14.4" x14ac:dyDescent="0.3">
      <c r="A55" s="2" t="s">
        <v>17</v>
      </c>
      <c r="B55" s="1"/>
      <c r="C55" s="1"/>
      <c r="D55" s="1"/>
    </row>
    <row r="56" spans="1:4" ht="14.4" x14ac:dyDescent="0.3">
      <c r="A56" s="8" t="s">
        <v>21</v>
      </c>
      <c r="B56" s="8" t="s">
        <v>18</v>
      </c>
      <c r="C56" s="8" t="s">
        <v>19</v>
      </c>
      <c r="D56" s="8" t="s">
        <v>20</v>
      </c>
    </row>
    <row r="57" spans="1:4" ht="14.4" x14ac:dyDescent="0.3">
      <c r="A57" s="8" t="s">
        <v>0</v>
      </c>
      <c r="B57" s="8">
        <v>0.19</v>
      </c>
      <c r="C57" s="8">
        <v>0.15</v>
      </c>
      <c r="D57" s="8">
        <v>0.19</v>
      </c>
    </row>
    <row r="58" spans="1:4" ht="14.4" x14ac:dyDescent="0.3">
      <c r="A58" s="8" t="s">
        <v>1</v>
      </c>
      <c r="B58" s="8">
        <v>0.25</v>
      </c>
      <c r="C58" s="8">
        <v>0.23</v>
      </c>
      <c r="D58" s="8">
        <v>0.21</v>
      </c>
    </row>
    <row r="59" spans="1:4" ht="14.4" x14ac:dyDescent="0.3">
      <c r="A59" s="8" t="s">
        <v>2</v>
      </c>
      <c r="B59" s="8">
        <v>0.2</v>
      </c>
      <c r="C59" s="8">
        <v>0.21</v>
      </c>
      <c r="D59" s="8">
        <v>0.17</v>
      </c>
    </row>
    <row r="60" spans="1:4" ht="14.4" x14ac:dyDescent="0.3">
      <c r="A60" s="8" t="s">
        <v>3</v>
      </c>
      <c r="B60" s="8">
        <v>0.2</v>
      </c>
      <c r="C60" s="8">
        <v>0.18</v>
      </c>
      <c r="D60" s="8">
        <v>0.18</v>
      </c>
    </row>
    <row r="61" spans="1:4" ht="14.4" x14ac:dyDescent="0.3">
      <c r="A61" s="8" t="s">
        <v>4</v>
      </c>
      <c r="B61" s="8">
        <v>0.27</v>
      </c>
      <c r="C61" s="8">
        <v>0.2</v>
      </c>
      <c r="D61" s="8">
        <v>0.2</v>
      </c>
    </row>
    <row r="62" spans="1:4" ht="14.4" x14ac:dyDescent="0.3">
      <c r="A62" s="8" t="s">
        <v>5</v>
      </c>
      <c r="B62" s="8">
        <v>0.22</v>
      </c>
      <c r="C62" s="8">
        <v>0.21</v>
      </c>
      <c r="D62" s="8">
        <v>0.19</v>
      </c>
    </row>
    <row r="63" spans="1:4" ht="14.4" x14ac:dyDescent="0.3">
      <c r="A63" s="8" t="s">
        <v>6</v>
      </c>
      <c r="B63" s="8">
        <v>0.26</v>
      </c>
      <c r="C63" s="8">
        <v>0.2</v>
      </c>
      <c r="D63" s="8">
        <v>0.22</v>
      </c>
    </row>
    <row r="64" spans="1:4" ht="14.4" x14ac:dyDescent="0.3">
      <c r="A64" s="8" t="s">
        <v>7</v>
      </c>
      <c r="B64" s="8">
        <v>0.28000000000000003</v>
      </c>
      <c r="C64" s="8">
        <v>0.23</v>
      </c>
      <c r="D64" s="8">
        <v>0.14000000000000001</v>
      </c>
    </row>
    <row r="65" spans="1:4" ht="14.4" x14ac:dyDescent="0.3">
      <c r="A65" s="8" t="s">
        <v>8</v>
      </c>
      <c r="B65" s="8">
        <v>0.25</v>
      </c>
      <c r="C65" s="8">
        <v>0.17</v>
      </c>
      <c r="D65" s="8">
        <v>0.2</v>
      </c>
    </row>
    <row r="66" spans="1:4" ht="14.4" x14ac:dyDescent="0.3">
      <c r="A66" s="8" t="s">
        <v>9</v>
      </c>
      <c r="B66" s="8">
        <v>0.26</v>
      </c>
      <c r="C66" s="8">
        <v>0.24</v>
      </c>
      <c r="D66" s="8">
        <v>0.21</v>
      </c>
    </row>
    <row r="67" spans="1:4" ht="14.4" x14ac:dyDescent="0.3">
      <c r="A67" s="3" t="s">
        <v>11</v>
      </c>
      <c r="B67" s="3">
        <f>COUNT(B57:B66)</f>
        <v>10</v>
      </c>
      <c r="C67" s="3">
        <f>COUNT(C57:C66)</f>
        <v>10</v>
      </c>
      <c r="D67" s="3">
        <f>COUNT(D57:D66)</f>
        <v>10</v>
      </c>
    </row>
    <row r="68" spans="1:4" ht="14.4" x14ac:dyDescent="0.3">
      <c r="A68" s="3" t="s">
        <v>12</v>
      </c>
      <c r="B68" s="4">
        <f>AVERAGE(B57:B66)</f>
        <v>0.23799999999999999</v>
      </c>
      <c r="C68" s="4">
        <f t="shared" ref="C68:D68" si="9">AVERAGE(C57:C66)</f>
        <v>0.20199999999999996</v>
      </c>
      <c r="D68" s="4">
        <f t="shared" si="9"/>
        <v>0.191</v>
      </c>
    </row>
    <row r="69" spans="1:4" ht="14.4" x14ac:dyDescent="0.3">
      <c r="A69" s="3" t="s">
        <v>13</v>
      </c>
      <c r="B69" s="4">
        <f>STDEV(B57:B66)</f>
        <v>3.2591750830880867E-2</v>
      </c>
      <c r="C69" s="4">
        <f t="shared" ref="C69:D69" si="10">STDEV(C57:C66)</f>
        <v>2.8596814119369901E-2</v>
      </c>
      <c r="D69" s="4">
        <f t="shared" si="10"/>
        <v>2.3309511649396132E-2</v>
      </c>
    </row>
    <row r="70" spans="1:4" ht="14.4" x14ac:dyDescent="0.3">
      <c r="A70" s="3" t="s">
        <v>14</v>
      </c>
      <c r="B70" s="4">
        <f>B69/SQRT(B67)</f>
        <v>1.0306416555826878E-2</v>
      </c>
      <c r="C70" s="4">
        <f t="shared" ref="C70:D70" si="11">C69/SQRT(C67)</f>
        <v>9.0431066441671124E-3</v>
      </c>
      <c r="D70" s="4">
        <f t="shared" si="11"/>
        <v>7.3711147958319973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tabSelected="1" zoomScale="80" zoomScaleNormal="80" workbookViewId="0">
      <selection activeCell="E89" sqref="E89"/>
    </sheetView>
  </sheetViews>
  <sheetFormatPr defaultRowHeight="12.6" x14ac:dyDescent="0.2"/>
  <sheetData>
    <row r="1" spans="1:4" ht="14.4" x14ac:dyDescent="0.3">
      <c r="A1" s="2" t="s">
        <v>10</v>
      </c>
      <c r="B1" s="1"/>
      <c r="C1" s="1"/>
      <c r="D1" s="1"/>
    </row>
    <row r="2" spans="1:4" ht="14.4" x14ac:dyDescent="0.3">
      <c r="A2" s="9" t="s">
        <v>21</v>
      </c>
      <c r="B2" s="9" t="s">
        <v>18</v>
      </c>
      <c r="C2" s="9" t="s">
        <v>19</v>
      </c>
      <c r="D2" s="9" t="s">
        <v>20</v>
      </c>
    </row>
    <row r="3" spans="1:4" ht="14.4" x14ac:dyDescent="0.3">
      <c r="A3" s="9" t="s">
        <v>0</v>
      </c>
      <c r="B3" s="9">
        <v>1.29</v>
      </c>
      <c r="C3" s="9">
        <v>0.97</v>
      </c>
      <c r="D3" s="9">
        <v>0.81</v>
      </c>
    </row>
    <row r="4" spans="1:4" ht="14.4" x14ac:dyDescent="0.3">
      <c r="A4" s="9" t="s">
        <v>1</v>
      </c>
      <c r="B4" s="9">
        <v>1.39</v>
      </c>
      <c r="C4" s="9">
        <v>1.06</v>
      </c>
      <c r="D4" s="9">
        <v>0.86</v>
      </c>
    </row>
    <row r="5" spans="1:4" ht="14.4" x14ac:dyDescent="0.3">
      <c r="A5" s="9" t="s">
        <v>2</v>
      </c>
      <c r="B5" s="9">
        <v>1.1000000000000001</v>
      </c>
      <c r="C5" s="9">
        <v>0.88</v>
      </c>
      <c r="D5" s="9">
        <v>0.81</v>
      </c>
    </row>
    <row r="6" spans="1:4" ht="14.4" x14ac:dyDescent="0.3">
      <c r="A6" s="9" t="s">
        <v>3</v>
      </c>
      <c r="B6" s="9">
        <v>1.32</v>
      </c>
      <c r="C6" s="9">
        <v>0.94</v>
      </c>
      <c r="D6" s="9">
        <v>0.8</v>
      </c>
    </row>
    <row r="7" spans="1:4" ht="14.4" x14ac:dyDescent="0.3">
      <c r="A7" s="9" t="s">
        <v>4</v>
      </c>
      <c r="B7" s="9">
        <v>1.3</v>
      </c>
      <c r="C7" s="9">
        <v>1.1200000000000001</v>
      </c>
      <c r="D7" s="9">
        <v>0.82</v>
      </c>
    </row>
    <row r="8" spans="1:4" ht="14.4" x14ac:dyDescent="0.3">
      <c r="A8" s="9" t="s">
        <v>5</v>
      </c>
      <c r="B8" s="9">
        <v>1.17</v>
      </c>
      <c r="C8" s="9">
        <v>0.96</v>
      </c>
      <c r="D8" s="9">
        <v>0.75</v>
      </c>
    </row>
    <row r="9" spans="1:4" ht="14.4" x14ac:dyDescent="0.3">
      <c r="A9" s="9" t="s">
        <v>6</v>
      </c>
      <c r="B9" s="9">
        <v>1.38</v>
      </c>
      <c r="C9" s="9">
        <v>0.93</v>
      </c>
      <c r="D9" s="9">
        <v>0.9</v>
      </c>
    </row>
    <row r="10" spans="1:4" ht="14.4" x14ac:dyDescent="0.3">
      <c r="A10" s="9" t="s">
        <v>7</v>
      </c>
      <c r="B10" s="9">
        <v>1.22</v>
      </c>
      <c r="C10" s="9">
        <v>0.95</v>
      </c>
      <c r="D10" s="9">
        <v>0.83</v>
      </c>
    </row>
    <row r="11" spans="1:4" ht="14.4" x14ac:dyDescent="0.3">
      <c r="A11" s="9" t="s">
        <v>8</v>
      </c>
      <c r="B11" s="9">
        <v>1.1200000000000001</v>
      </c>
      <c r="C11" s="9">
        <v>0.86</v>
      </c>
      <c r="D11" s="9">
        <v>0.82</v>
      </c>
    </row>
    <row r="12" spans="1:4" ht="14.4" x14ac:dyDescent="0.3">
      <c r="A12" s="9" t="s">
        <v>9</v>
      </c>
      <c r="B12" s="9">
        <v>1.32</v>
      </c>
      <c r="C12" s="9">
        <v>1.07</v>
      </c>
      <c r="D12" s="9">
        <v>0.79</v>
      </c>
    </row>
    <row r="13" spans="1:4" ht="14.4" x14ac:dyDescent="0.3">
      <c r="A13" s="3" t="s">
        <v>11</v>
      </c>
      <c r="B13" s="3">
        <f>COUNT(B3:B12)</f>
        <v>10</v>
      </c>
      <c r="C13" s="3">
        <f>COUNT(C3:C12)</f>
        <v>10</v>
      </c>
      <c r="D13" s="3">
        <f>COUNT(D3:D12)</f>
        <v>10</v>
      </c>
    </row>
    <row r="14" spans="1:4" ht="14.4" x14ac:dyDescent="0.3">
      <c r="A14" s="3" t="s">
        <v>12</v>
      </c>
      <c r="B14" s="4">
        <f>AVERAGE(B3:B12)</f>
        <v>1.2609999999999999</v>
      </c>
      <c r="C14" s="4">
        <f t="shared" ref="C14:D14" si="0">AVERAGE(C3:C12)</f>
        <v>0.97399999999999998</v>
      </c>
      <c r="D14" s="4">
        <f t="shared" si="0"/>
        <v>0.81900000000000017</v>
      </c>
    </row>
    <row r="15" spans="1:4" ht="14.4" x14ac:dyDescent="0.3">
      <c r="A15" s="3" t="s">
        <v>13</v>
      </c>
      <c r="B15" s="4">
        <f>STDEV(B3:B12)</f>
        <v>0.10322036836034075</v>
      </c>
      <c r="C15" s="4">
        <f t="shared" ref="C15:D15" si="1">STDEV(C3:C12)</f>
        <v>8.4089898983832276E-2</v>
      </c>
      <c r="D15" s="4">
        <f t="shared" si="1"/>
        <v>4.0124805295477753E-2</v>
      </c>
    </row>
    <row r="16" spans="1:4" ht="14.4" x14ac:dyDescent="0.3">
      <c r="A16" s="3" t="s">
        <v>14</v>
      </c>
      <c r="B16" s="4">
        <f>B15/SQRT(B13)</f>
        <v>3.2641146494025657E-2</v>
      </c>
      <c r="C16" s="4">
        <f t="shared" ref="C16:D16" si="2">C15/SQRT(C13)</f>
        <v>2.6591560900238849E-2</v>
      </c>
      <c r="D16" s="4">
        <f t="shared" si="2"/>
        <v>1.2688577540449518E-2</v>
      </c>
    </row>
    <row r="19" spans="1:4" ht="14.4" x14ac:dyDescent="0.3">
      <c r="A19" s="2" t="s">
        <v>15</v>
      </c>
      <c r="B19" s="1"/>
      <c r="C19" s="1"/>
      <c r="D19" s="1"/>
    </row>
    <row r="20" spans="1:4" ht="14.4" x14ac:dyDescent="0.3">
      <c r="A20" s="11" t="s">
        <v>21</v>
      </c>
      <c r="B20" s="11" t="s">
        <v>18</v>
      </c>
      <c r="C20" s="11" t="s">
        <v>19</v>
      </c>
      <c r="D20" s="11" t="s">
        <v>20</v>
      </c>
    </row>
    <row r="21" spans="1:4" ht="14.4" x14ac:dyDescent="0.3">
      <c r="A21" s="11" t="s">
        <v>0</v>
      </c>
      <c r="B21" s="11">
        <v>1.31</v>
      </c>
      <c r="C21" s="11">
        <v>0.94</v>
      </c>
      <c r="D21" s="11">
        <v>0.78</v>
      </c>
    </row>
    <row r="22" spans="1:4" ht="14.4" x14ac:dyDescent="0.3">
      <c r="A22" s="11" t="s">
        <v>1</v>
      </c>
      <c r="B22" s="11">
        <v>1.49</v>
      </c>
      <c r="C22" s="11">
        <v>1.01</v>
      </c>
      <c r="D22" s="11">
        <v>0.82</v>
      </c>
    </row>
    <row r="23" spans="1:4" ht="14.4" x14ac:dyDescent="0.3">
      <c r="A23" s="11" t="s">
        <v>2</v>
      </c>
      <c r="B23" s="11">
        <v>1.36</v>
      </c>
      <c r="C23" s="11">
        <v>1.18</v>
      </c>
      <c r="D23" s="11">
        <v>1.04</v>
      </c>
    </row>
    <row r="24" spans="1:4" ht="14.4" x14ac:dyDescent="0.3">
      <c r="A24" s="11" t="s">
        <v>3</v>
      </c>
      <c r="B24" s="11">
        <v>1.28</v>
      </c>
      <c r="C24" s="11">
        <v>1.03</v>
      </c>
      <c r="D24" s="11">
        <v>0.8</v>
      </c>
    </row>
    <row r="25" spans="1:4" ht="14.4" x14ac:dyDescent="0.3">
      <c r="A25" s="11" t="s">
        <v>4</v>
      </c>
      <c r="B25" s="11">
        <v>1.4</v>
      </c>
      <c r="C25" s="11">
        <v>1.19</v>
      </c>
      <c r="D25" s="11">
        <v>1.02</v>
      </c>
    </row>
    <row r="26" spans="1:4" ht="14.4" x14ac:dyDescent="0.3">
      <c r="A26" s="11" t="s">
        <v>5</v>
      </c>
      <c r="B26" s="11">
        <v>1.43</v>
      </c>
      <c r="C26" s="11">
        <v>0.95</v>
      </c>
      <c r="D26" s="11">
        <v>0.9</v>
      </c>
    </row>
    <row r="27" spans="1:4" ht="14.4" x14ac:dyDescent="0.3">
      <c r="A27" s="11" t="s">
        <v>6</v>
      </c>
      <c r="B27" s="11">
        <v>1.2</v>
      </c>
      <c r="C27" s="11">
        <v>1.02</v>
      </c>
      <c r="D27" s="11">
        <v>0.79</v>
      </c>
    </row>
    <row r="28" spans="1:4" ht="14.4" x14ac:dyDescent="0.3">
      <c r="A28" s="11" t="s">
        <v>7</v>
      </c>
      <c r="B28" s="11">
        <v>1.22</v>
      </c>
      <c r="C28" s="11">
        <v>0.94</v>
      </c>
      <c r="D28" s="11">
        <v>0.84</v>
      </c>
    </row>
    <row r="29" spans="1:4" ht="14.4" x14ac:dyDescent="0.3">
      <c r="A29" s="11" t="s">
        <v>8</v>
      </c>
      <c r="B29" s="11">
        <v>1.35</v>
      </c>
      <c r="C29" s="11">
        <v>0.94</v>
      </c>
      <c r="D29" s="11">
        <v>0.75</v>
      </c>
    </row>
    <row r="30" spans="1:4" ht="14.4" x14ac:dyDescent="0.3">
      <c r="A30" s="11" t="s">
        <v>9</v>
      </c>
      <c r="B30" s="11">
        <v>1.41</v>
      </c>
      <c r="C30" s="11">
        <v>1.01</v>
      </c>
      <c r="D30" s="11">
        <v>0.96</v>
      </c>
    </row>
    <row r="31" spans="1:4" ht="14.4" x14ac:dyDescent="0.3">
      <c r="A31" s="3" t="s">
        <v>11</v>
      </c>
      <c r="B31" s="3">
        <f>COUNT(B21:B30)</f>
        <v>10</v>
      </c>
      <c r="C31" s="3">
        <f>COUNT(C21:C30)</f>
        <v>10</v>
      </c>
      <c r="D31" s="3">
        <f>COUNT(D21:D30)</f>
        <v>10</v>
      </c>
    </row>
    <row r="32" spans="1:4" ht="14.4" x14ac:dyDescent="0.3">
      <c r="A32" s="3" t="s">
        <v>12</v>
      </c>
      <c r="B32" s="4">
        <f>AVERAGE(B21:B30)</f>
        <v>1.345</v>
      </c>
      <c r="C32" s="4">
        <f t="shared" ref="C32:D32" si="3">AVERAGE(C21:C30)</f>
        <v>1.0209999999999999</v>
      </c>
      <c r="D32" s="4">
        <f t="shared" si="3"/>
        <v>0.87000000000000011</v>
      </c>
    </row>
    <row r="33" spans="1:4" ht="14.4" x14ac:dyDescent="0.3">
      <c r="A33" s="3" t="s">
        <v>13</v>
      </c>
      <c r="B33" s="4">
        <f>STDEV(B21:B30)</f>
        <v>9.3005376188691355E-2</v>
      </c>
      <c r="C33" s="4">
        <f t="shared" ref="C33:D33" si="4">STDEV(C21:C30)</f>
        <v>9.3624545689448099E-2</v>
      </c>
      <c r="D33" s="4">
        <f t="shared" si="4"/>
        <v>0.10413666234542153</v>
      </c>
    </row>
    <row r="34" spans="1:4" ht="14.4" x14ac:dyDescent="0.3">
      <c r="A34" s="3" t="s">
        <v>14</v>
      </c>
      <c r="B34" s="4">
        <f>B33/SQRT(B31)</f>
        <v>2.9410882339705478E-2</v>
      </c>
      <c r="C34" s="4">
        <f t="shared" ref="C34:D34" si="5">C33/SQRT(C31)</f>
        <v>2.9606680927715543E-2</v>
      </c>
      <c r="D34" s="4">
        <f t="shared" si="5"/>
        <v>3.2930904093942413E-2</v>
      </c>
    </row>
    <row r="37" spans="1:4" ht="14.4" x14ac:dyDescent="0.3">
      <c r="A37" s="2" t="s">
        <v>16</v>
      </c>
      <c r="B37" s="1"/>
      <c r="C37" s="1"/>
      <c r="D37" s="1"/>
    </row>
    <row r="38" spans="1:4" ht="14.4" x14ac:dyDescent="0.3">
      <c r="A38" s="12" t="s">
        <v>21</v>
      </c>
      <c r="B38" s="12" t="s">
        <v>18</v>
      </c>
      <c r="C38" s="12" t="s">
        <v>19</v>
      </c>
      <c r="D38" s="12" t="s">
        <v>20</v>
      </c>
    </row>
    <row r="39" spans="1:4" ht="14.4" x14ac:dyDescent="0.3">
      <c r="A39" s="12" t="s">
        <v>0</v>
      </c>
      <c r="B39" s="12">
        <v>1.05</v>
      </c>
      <c r="C39" s="12">
        <v>0.79</v>
      </c>
      <c r="D39" s="12">
        <v>0.69</v>
      </c>
    </row>
    <row r="40" spans="1:4" ht="14.4" x14ac:dyDescent="0.3">
      <c r="A40" s="12" t="s">
        <v>1</v>
      </c>
      <c r="B40" s="12">
        <v>0.97</v>
      </c>
      <c r="C40" s="12">
        <v>0.63</v>
      </c>
      <c r="D40" s="12">
        <v>0.63</v>
      </c>
    </row>
    <row r="41" spans="1:4" ht="14.4" x14ac:dyDescent="0.3">
      <c r="A41" s="12" t="s">
        <v>2</v>
      </c>
      <c r="B41" s="12">
        <v>0.81</v>
      </c>
      <c r="C41" s="12">
        <v>0.68</v>
      </c>
      <c r="D41" s="12">
        <v>0.55000000000000004</v>
      </c>
    </row>
    <row r="42" spans="1:4" ht="14.4" x14ac:dyDescent="0.3">
      <c r="A42" s="12" t="s">
        <v>3</v>
      </c>
      <c r="B42" s="12">
        <v>0.96</v>
      </c>
      <c r="C42" s="12">
        <v>0.68</v>
      </c>
      <c r="D42" s="12">
        <v>0.61</v>
      </c>
    </row>
    <row r="43" spans="1:4" ht="14.4" x14ac:dyDescent="0.3">
      <c r="A43" s="12" t="s">
        <v>4</v>
      </c>
      <c r="B43" s="12">
        <v>0.99</v>
      </c>
      <c r="C43" s="12">
        <v>0.76</v>
      </c>
      <c r="D43" s="12">
        <v>0.72</v>
      </c>
    </row>
    <row r="44" spans="1:4" ht="14.4" x14ac:dyDescent="0.3">
      <c r="A44" s="12" t="s">
        <v>5</v>
      </c>
      <c r="B44" s="12">
        <v>0.94</v>
      </c>
      <c r="C44" s="12">
        <v>0.76</v>
      </c>
      <c r="D44" s="12">
        <v>0.69</v>
      </c>
    </row>
    <row r="45" spans="1:4" ht="14.4" x14ac:dyDescent="0.3">
      <c r="A45" s="12" t="s">
        <v>6</v>
      </c>
      <c r="B45" s="12">
        <v>0.99</v>
      </c>
      <c r="C45" s="12">
        <v>0.89</v>
      </c>
      <c r="D45" s="12">
        <v>0.62</v>
      </c>
    </row>
    <row r="46" spans="1:4" ht="14.4" x14ac:dyDescent="0.3">
      <c r="A46" s="12" t="s">
        <v>7</v>
      </c>
      <c r="B46" s="12">
        <v>0.95</v>
      </c>
      <c r="C46" s="12">
        <v>0.66</v>
      </c>
      <c r="D46" s="12">
        <v>0.54</v>
      </c>
    </row>
    <row r="47" spans="1:4" ht="14.4" x14ac:dyDescent="0.3">
      <c r="A47" s="12" t="s">
        <v>8</v>
      </c>
      <c r="B47" s="12">
        <v>0.97</v>
      </c>
      <c r="C47" s="12">
        <v>0.67</v>
      </c>
      <c r="D47" s="12">
        <v>0.63</v>
      </c>
    </row>
    <row r="48" spans="1:4" ht="14.4" x14ac:dyDescent="0.3">
      <c r="A48" s="12" t="s">
        <v>9</v>
      </c>
      <c r="B48" s="12">
        <v>1.05</v>
      </c>
      <c r="C48" s="12">
        <v>0.75</v>
      </c>
      <c r="D48" s="12">
        <v>0.6</v>
      </c>
    </row>
    <row r="49" spans="1:4" ht="14.4" x14ac:dyDescent="0.3">
      <c r="A49" s="3" t="s">
        <v>11</v>
      </c>
      <c r="B49" s="3">
        <f>COUNT(B39:B48)</f>
        <v>10</v>
      </c>
      <c r="C49" s="3">
        <f>COUNT(C39:C48)</f>
        <v>10</v>
      </c>
      <c r="D49" s="3">
        <f>COUNT(D39:D48)</f>
        <v>10</v>
      </c>
    </row>
    <row r="50" spans="1:4" ht="14.4" x14ac:dyDescent="0.3">
      <c r="A50" s="3" t="s">
        <v>12</v>
      </c>
      <c r="B50" s="4">
        <f>AVERAGE(B39:B48)</f>
        <v>0.96800000000000019</v>
      </c>
      <c r="C50" s="4">
        <f t="shared" ref="C50:D50" si="6">AVERAGE(C39:C48)</f>
        <v>0.72699999999999998</v>
      </c>
      <c r="D50" s="4">
        <f t="shared" si="6"/>
        <v>0.62799999999999989</v>
      </c>
    </row>
    <row r="51" spans="1:4" ht="14.4" x14ac:dyDescent="0.3">
      <c r="A51" s="3" t="s">
        <v>13</v>
      </c>
      <c r="B51" s="4">
        <f>STDEV(B39:B48)</f>
        <v>6.7131711334261893E-2</v>
      </c>
      <c r="C51" s="4">
        <f t="shared" ref="C51:D51" si="7">STDEV(C39:C48)</f>
        <v>7.8038452060507801E-2</v>
      </c>
      <c r="D51" s="4">
        <f t="shared" si="7"/>
        <v>5.8840651102976579E-2</v>
      </c>
    </row>
    <row r="52" spans="1:4" ht="14.4" x14ac:dyDescent="0.3">
      <c r="A52" s="3" t="s">
        <v>14</v>
      </c>
      <c r="B52" s="4">
        <f>B51/SQRT(B49)</f>
        <v>2.1228911104120875E-2</v>
      </c>
      <c r="C52" s="4">
        <f t="shared" ref="C52:D52" si="8">C51/SQRT(C49)</f>
        <v>2.4677925358506485E-2</v>
      </c>
      <c r="D52" s="4">
        <f t="shared" si="8"/>
        <v>1.8607047649270472E-2</v>
      </c>
    </row>
    <row r="55" spans="1:4" ht="14.4" x14ac:dyDescent="0.3">
      <c r="A55" s="2" t="s">
        <v>17</v>
      </c>
      <c r="B55" s="1"/>
      <c r="C55" s="1"/>
      <c r="D55" s="1"/>
    </row>
    <row r="56" spans="1:4" ht="14.4" x14ac:dyDescent="0.3">
      <c r="A56" s="13" t="s">
        <v>21</v>
      </c>
      <c r="B56" s="13" t="s">
        <v>18</v>
      </c>
      <c r="C56" s="13" t="s">
        <v>19</v>
      </c>
      <c r="D56" s="13" t="s">
        <v>20</v>
      </c>
    </row>
    <row r="57" spans="1:4" ht="14.4" x14ac:dyDescent="0.3">
      <c r="A57" s="13" t="s">
        <v>0</v>
      </c>
      <c r="B57" s="13">
        <v>1.01</v>
      </c>
      <c r="C57" s="13">
        <v>0.8</v>
      </c>
      <c r="D57" s="13">
        <v>0.54</v>
      </c>
    </row>
    <row r="58" spans="1:4" ht="14.4" x14ac:dyDescent="0.3">
      <c r="A58" s="13" t="s">
        <v>1</v>
      </c>
      <c r="B58" s="13">
        <v>0.89</v>
      </c>
      <c r="C58" s="13">
        <v>0.54</v>
      </c>
      <c r="D58" s="13">
        <v>0.45</v>
      </c>
    </row>
    <row r="59" spans="1:4" ht="14.4" x14ac:dyDescent="0.3">
      <c r="A59" s="13" t="s">
        <v>2</v>
      </c>
      <c r="B59" s="13">
        <v>1.02</v>
      </c>
      <c r="C59" s="13">
        <v>0.73</v>
      </c>
      <c r="D59" s="13">
        <v>0.68</v>
      </c>
    </row>
    <row r="60" spans="1:4" ht="14.4" x14ac:dyDescent="0.3">
      <c r="A60" s="13" t="s">
        <v>3</v>
      </c>
      <c r="B60" s="13">
        <v>0.69</v>
      </c>
      <c r="C60" s="13">
        <v>0.55000000000000004</v>
      </c>
      <c r="D60" s="13">
        <v>0.45</v>
      </c>
    </row>
    <row r="61" spans="1:4" ht="14.4" x14ac:dyDescent="0.3">
      <c r="A61" s="13" t="s">
        <v>4</v>
      </c>
      <c r="B61" s="13">
        <v>0.87</v>
      </c>
      <c r="C61" s="13">
        <v>0.6</v>
      </c>
      <c r="D61" s="13">
        <v>0.54</v>
      </c>
    </row>
    <row r="62" spans="1:4" ht="14.4" x14ac:dyDescent="0.3">
      <c r="A62" s="13" t="s">
        <v>5</v>
      </c>
      <c r="B62" s="13">
        <v>0.75</v>
      </c>
      <c r="C62" s="13">
        <v>0.65</v>
      </c>
      <c r="D62" s="13">
        <v>0.6</v>
      </c>
    </row>
    <row r="63" spans="1:4" ht="14.4" x14ac:dyDescent="0.3">
      <c r="A63" s="13" t="s">
        <v>6</v>
      </c>
      <c r="B63" s="13">
        <v>0.74</v>
      </c>
      <c r="C63" s="13">
        <v>0.53</v>
      </c>
      <c r="D63" s="13">
        <v>0.48</v>
      </c>
    </row>
    <row r="64" spans="1:4" ht="14.4" x14ac:dyDescent="0.3">
      <c r="A64" s="13" t="s">
        <v>7</v>
      </c>
      <c r="B64" s="13">
        <v>0.97</v>
      </c>
      <c r="C64" s="13">
        <v>0.62</v>
      </c>
      <c r="D64" s="13">
        <v>0.44</v>
      </c>
    </row>
    <row r="65" spans="1:4" ht="14.4" x14ac:dyDescent="0.3">
      <c r="A65" s="13" t="s">
        <v>8</v>
      </c>
      <c r="B65" s="13">
        <v>0.88</v>
      </c>
      <c r="C65" s="13">
        <v>0.61</v>
      </c>
      <c r="D65" s="13">
        <v>0.56999999999999995</v>
      </c>
    </row>
    <row r="66" spans="1:4" ht="14.4" x14ac:dyDescent="0.3">
      <c r="A66" s="13" t="s">
        <v>9</v>
      </c>
      <c r="B66" s="13">
        <v>0.98</v>
      </c>
      <c r="C66" s="13">
        <v>0.68</v>
      </c>
      <c r="D66" s="13">
        <v>0.57999999999999996</v>
      </c>
    </row>
    <row r="67" spans="1:4" ht="14.4" x14ac:dyDescent="0.3">
      <c r="A67" s="3" t="s">
        <v>11</v>
      </c>
      <c r="B67" s="3">
        <f>COUNT(B57:B66)</f>
        <v>10</v>
      </c>
      <c r="C67" s="3">
        <f>COUNT(C57:C66)</f>
        <v>10</v>
      </c>
      <c r="D67" s="3">
        <f>COUNT(D57:D66)</f>
        <v>10</v>
      </c>
    </row>
    <row r="68" spans="1:4" ht="14.4" x14ac:dyDescent="0.3">
      <c r="A68" s="3" t="s">
        <v>12</v>
      </c>
      <c r="B68" s="4">
        <f>AVERAGE(B57:B66)</f>
        <v>0.87999999999999989</v>
      </c>
      <c r="C68" s="4">
        <f t="shared" ref="C68:D68" si="9">AVERAGE(C57:C66)</f>
        <v>0.63100000000000001</v>
      </c>
      <c r="D68" s="4">
        <f t="shared" si="9"/>
        <v>0.53300000000000014</v>
      </c>
    </row>
    <row r="69" spans="1:4" ht="14.4" x14ac:dyDescent="0.3">
      <c r="A69" s="3" t="s">
        <v>13</v>
      </c>
      <c r="B69" s="4">
        <f>STDEV(B57:B66)</f>
        <v>0.11897712198383235</v>
      </c>
      <c r="C69" s="4">
        <f t="shared" ref="C69:D69" si="10">STDEV(C57:C66)</f>
        <v>8.672433978480891E-2</v>
      </c>
      <c r="D69" s="4">
        <f t="shared" si="10"/>
        <v>7.8180702364599855E-2</v>
      </c>
    </row>
    <row r="70" spans="1:4" ht="14.4" x14ac:dyDescent="0.3">
      <c r="A70" s="3" t="s">
        <v>14</v>
      </c>
      <c r="B70" s="4">
        <f>B69/SQRT(B67)</f>
        <v>3.7623869492060119E-2</v>
      </c>
      <c r="C70" s="4">
        <f t="shared" ref="C70:D70" si="11">C69/SQRT(C67)</f>
        <v>2.7424644229435299E-2</v>
      </c>
      <c r="D70" s="4">
        <f t="shared" si="11"/>
        <v>2.4722908854384728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0A</vt:lpstr>
      <vt:lpstr>Fig10B</vt:lpstr>
    </vt:vector>
  </TitlesOfParts>
  <Company>VA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Myers</dc:creator>
  <cp:lastModifiedBy>Milen</cp:lastModifiedBy>
  <cp:lastPrinted>2013-07-30T19:07:33Z</cp:lastPrinted>
  <dcterms:created xsi:type="dcterms:W3CDTF">2013-03-28T14:38:25Z</dcterms:created>
  <dcterms:modified xsi:type="dcterms:W3CDTF">2015-06-06T19:51:29Z</dcterms:modified>
</cp:coreProperties>
</file>